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  <sheet state="visible" name="Sheet2" sheetId="2" r:id="rId5"/>
  </sheets>
  <definedNames/>
  <calcPr/>
</workbook>
</file>

<file path=xl/sharedStrings.xml><?xml version="1.0" encoding="utf-8"?>
<sst xmlns="http://schemas.openxmlformats.org/spreadsheetml/2006/main" count="170" uniqueCount="21">
  <si>
    <t>Clutch number</t>
  </si>
  <si>
    <t>Mother ID</t>
  </si>
  <si>
    <t>Hatch Date</t>
  </si>
  <si>
    <t>Weight (g)</t>
  </si>
  <si>
    <t>Notes</t>
  </si>
  <si>
    <t>B</t>
  </si>
  <si>
    <t>Average hatchling weight(g)</t>
  </si>
  <si>
    <t>minimum</t>
  </si>
  <si>
    <t>maximum</t>
  </si>
  <si>
    <t>A</t>
  </si>
  <si>
    <t>inked during capture</t>
  </si>
  <si>
    <t>a1</t>
  </si>
  <si>
    <t>a1 is the daughter of A</t>
  </si>
  <si>
    <t>Mother ID: B(wild caught)</t>
  </si>
  <si>
    <t>Mother ID: A(wild caught)</t>
  </si>
  <si>
    <t>Mother ID: a1(f1 generation)</t>
  </si>
  <si>
    <t>Grandmother ID: A</t>
  </si>
  <si>
    <t>*Did not include the hatchling data from unidentified/unknown mothers at this moment</t>
  </si>
  <si>
    <t>Clutch #</t>
  </si>
  <si>
    <t>Hatchling Weight</t>
  </si>
  <si>
    <t>Hatchling Weight (g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5">
    <numFmt numFmtId="164" formatCode="m/d/yyyy"/>
    <numFmt numFmtId="165" formatCode="0.0000"/>
    <numFmt numFmtId="166" formatCode="m/d/yy"/>
    <numFmt numFmtId="167" formatCode="M/d/yyyy"/>
    <numFmt numFmtId="168" formatCode="mm/dd/yyyy"/>
  </numFmts>
  <fonts count="5">
    <font>
      <sz val="10.0"/>
      <color rgb="FF000000"/>
      <name val="Arial"/>
    </font>
    <font>
      <color theme="1"/>
      <name val="Arial"/>
    </font>
    <font/>
    <font>
      <b/>
      <color theme="1"/>
      <name val="Arial"/>
    </font>
    <font>
      <b/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1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Alignment="1" applyFont="1">
      <alignment readingOrder="0" vertical="bottom"/>
    </xf>
    <xf borderId="0" fillId="0" fontId="1" numFmtId="164" xfId="0" applyAlignment="1" applyFont="1" applyNumberFormat="1">
      <alignment readingOrder="0"/>
    </xf>
    <xf borderId="0" fillId="0" fontId="1" numFmtId="0" xfId="0" applyAlignment="1" applyFont="1">
      <alignment horizontal="right" vertical="bottom"/>
    </xf>
    <xf borderId="0" fillId="0" fontId="1" numFmtId="165" xfId="0" applyAlignment="1" applyFont="1" applyNumberFormat="1">
      <alignment horizontal="right" vertical="bottom"/>
    </xf>
    <xf borderId="0" fillId="0" fontId="2" numFmtId="0" xfId="0" applyAlignment="1" applyFont="1">
      <alignment readingOrder="0"/>
    </xf>
    <xf borderId="0" fillId="0" fontId="1" numFmtId="0" xfId="0" applyFont="1"/>
    <xf borderId="0" fillId="0" fontId="1" numFmtId="166" xfId="0" applyAlignment="1" applyFont="1" applyNumberFormat="1">
      <alignment readingOrder="0"/>
    </xf>
    <xf borderId="0" fillId="0" fontId="1" numFmtId="167" xfId="0" applyAlignment="1" applyFont="1" applyNumberFormat="1">
      <alignment readingOrder="0"/>
    </xf>
    <xf borderId="0" fillId="0" fontId="1" numFmtId="167" xfId="0" applyAlignment="1" applyFont="1" applyNumberFormat="1">
      <alignment horizontal="right" readingOrder="0" vertical="bottom"/>
    </xf>
    <xf borderId="0" fillId="0" fontId="1" numFmtId="166" xfId="0" applyAlignment="1" applyFont="1" applyNumberFormat="1">
      <alignment horizontal="right" vertical="bottom"/>
    </xf>
    <xf borderId="0" fillId="0" fontId="1" numFmtId="168" xfId="0" applyAlignment="1" applyFont="1" applyNumberFormat="1">
      <alignment horizontal="right" vertical="bottom"/>
    </xf>
    <xf borderId="0" fillId="0" fontId="1" numFmtId="0" xfId="0" applyAlignment="1" applyFont="1">
      <alignment vertical="bottom"/>
    </xf>
    <xf borderId="0" fillId="0" fontId="3" numFmtId="0" xfId="0" applyAlignment="1" applyFont="1">
      <alignment readingOrder="0"/>
    </xf>
    <xf borderId="0" fillId="2" fontId="4" numFmtId="0" xfId="0" applyAlignment="1" applyFill="1" applyFont="1">
      <alignment horizontal="left" readingOrder="0"/>
    </xf>
    <xf borderId="0" fillId="0" fontId="1" numFmtId="167" xfId="0" applyAlignment="1" applyFont="1" applyNumberForma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6" max="6" width="27.57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>
      <c r="A2" s="2">
        <v>2.0</v>
      </c>
      <c r="B2" s="1" t="s">
        <v>5</v>
      </c>
      <c r="C2" s="3">
        <v>43420.0</v>
      </c>
      <c r="D2" s="4">
        <v>0.0247</v>
      </c>
    </row>
    <row r="3">
      <c r="A3" s="2">
        <v>2.0</v>
      </c>
      <c r="B3" s="1" t="s">
        <v>5</v>
      </c>
      <c r="C3" s="3">
        <v>43420.0</v>
      </c>
      <c r="D3" s="4">
        <v>0.0235</v>
      </c>
    </row>
    <row r="4">
      <c r="A4" s="2">
        <v>2.0</v>
      </c>
      <c r="B4" s="1" t="s">
        <v>5</v>
      </c>
      <c r="C4" s="3">
        <v>43420.0</v>
      </c>
      <c r="D4" s="4">
        <v>0.0256</v>
      </c>
    </row>
    <row r="5">
      <c r="A5" s="2">
        <v>2.0</v>
      </c>
      <c r="B5" s="1" t="s">
        <v>5</v>
      </c>
      <c r="C5" s="3">
        <v>43420.0</v>
      </c>
      <c r="D5" s="4">
        <v>0.0206</v>
      </c>
    </row>
    <row r="6">
      <c r="A6" s="1">
        <v>2.0</v>
      </c>
      <c r="B6" s="1" t="s">
        <v>5</v>
      </c>
      <c r="C6" s="3">
        <v>43421.0</v>
      </c>
      <c r="D6" s="4">
        <v>0.0198</v>
      </c>
    </row>
    <row r="7">
      <c r="A7" s="1">
        <v>2.0</v>
      </c>
      <c r="B7" s="1" t="s">
        <v>5</v>
      </c>
      <c r="C7" s="3">
        <v>43421.0</v>
      </c>
      <c r="D7" s="4">
        <v>0.0227</v>
      </c>
    </row>
    <row r="8">
      <c r="A8" s="1">
        <v>2.0</v>
      </c>
      <c r="B8" s="1" t="s">
        <v>5</v>
      </c>
      <c r="C8" s="3">
        <v>43421.0</v>
      </c>
      <c r="D8" s="5">
        <v>0.021</v>
      </c>
    </row>
    <row r="9">
      <c r="A9" s="1">
        <v>2.0</v>
      </c>
      <c r="B9" s="1" t="s">
        <v>5</v>
      </c>
      <c r="C9" s="3">
        <v>43421.0</v>
      </c>
      <c r="D9" s="4">
        <v>0.0192</v>
      </c>
    </row>
    <row r="10">
      <c r="A10" s="1">
        <v>2.0</v>
      </c>
      <c r="B10" s="1" t="s">
        <v>5</v>
      </c>
      <c r="C10" s="3">
        <v>43421.0</v>
      </c>
      <c r="D10" s="4">
        <v>0.0168</v>
      </c>
      <c r="F10" s="6" t="s">
        <v>6</v>
      </c>
      <c r="G10" s="7">
        <f>AVERAGE(D2:D157)</f>
        <v>0.01743040541</v>
      </c>
    </row>
    <row r="11">
      <c r="A11" s="1">
        <v>2.0</v>
      </c>
      <c r="B11" s="1" t="s">
        <v>5</v>
      </c>
      <c r="C11" s="3">
        <v>43422.0</v>
      </c>
      <c r="D11" s="4">
        <v>0.0188</v>
      </c>
      <c r="F11" s="1" t="s">
        <v>7</v>
      </c>
      <c r="G11" s="7">
        <f>min(D2:D157)</f>
        <v>0.0095</v>
      </c>
    </row>
    <row r="12">
      <c r="A12" s="1">
        <v>2.0</v>
      </c>
      <c r="B12" s="1" t="s">
        <v>5</v>
      </c>
      <c r="C12" s="3">
        <v>43422.0</v>
      </c>
      <c r="D12" s="5">
        <v>0.018</v>
      </c>
      <c r="F12" s="1" t="s">
        <v>8</v>
      </c>
      <c r="G12" s="7">
        <f>max(D2:D157)</f>
        <v>0.0256</v>
      </c>
    </row>
    <row r="13">
      <c r="A13" s="1">
        <v>2.0</v>
      </c>
      <c r="B13" s="1" t="s">
        <v>5</v>
      </c>
      <c r="C13" s="3">
        <v>43422.0</v>
      </c>
      <c r="D13" s="4">
        <v>0.0171</v>
      </c>
    </row>
    <row r="14">
      <c r="A14" s="1">
        <v>2.0</v>
      </c>
      <c r="B14" s="1" t="s">
        <v>5</v>
      </c>
      <c r="C14" s="3">
        <v>43422.0</v>
      </c>
      <c r="D14" s="4">
        <v>0.0212</v>
      </c>
    </row>
    <row r="15">
      <c r="A15" s="1">
        <v>2.0</v>
      </c>
      <c r="B15" s="1" t="s">
        <v>5</v>
      </c>
      <c r="C15" s="3">
        <v>43422.0</v>
      </c>
      <c r="D15" s="4">
        <v>0.0201</v>
      </c>
    </row>
    <row r="16">
      <c r="A16" s="1">
        <v>2.0</v>
      </c>
      <c r="B16" s="1" t="s">
        <v>5</v>
      </c>
      <c r="C16" s="3">
        <v>43423.0</v>
      </c>
      <c r="D16" s="4">
        <v>0.0202</v>
      </c>
    </row>
    <row r="17">
      <c r="A17" s="1">
        <v>2.0</v>
      </c>
      <c r="B17" s="1" t="s">
        <v>5</v>
      </c>
      <c r="C17" s="3">
        <v>43423.0</v>
      </c>
      <c r="D17" s="4">
        <v>0.0192</v>
      </c>
    </row>
    <row r="18">
      <c r="A18" s="1">
        <v>2.0</v>
      </c>
      <c r="B18" s="1" t="s">
        <v>5</v>
      </c>
      <c r="C18" s="3">
        <v>43423.0</v>
      </c>
      <c r="D18" s="4">
        <v>0.0203</v>
      </c>
    </row>
    <row r="19">
      <c r="A19" s="1">
        <v>2.0</v>
      </c>
      <c r="B19" s="1" t="s">
        <v>5</v>
      </c>
      <c r="C19" s="3">
        <v>43423.0</v>
      </c>
      <c r="D19" s="4">
        <v>0.0193</v>
      </c>
    </row>
    <row r="20">
      <c r="A20" s="1">
        <v>2.0</v>
      </c>
      <c r="B20" s="1" t="s">
        <v>5</v>
      </c>
      <c r="C20" s="3">
        <v>43423.0</v>
      </c>
      <c r="D20" s="4">
        <v>0.0202</v>
      </c>
    </row>
    <row r="21">
      <c r="A21" s="1">
        <v>2.0</v>
      </c>
      <c r="B21" s="1" t="s">
        <v>5</v>
      </c>
      <c r="C21" s="3">
        <v>43423.0</v>
      </c>
      <c r="D21" s="4">
        <v>0.0204</v>
      </c>
    </row>
    <row r="22">
      <c r="A22" s="1">
        <v>2.0</v>
      </c>
      <c r="B22" s="1" t="s">
        <v>5</v>
      </c>
      <c r="C22" s="3">
        <v>43423.0</v>
      </c>
      <c r="D22" s="4">
        <v>0.023</v>
      </c>
    </row>
    <row r="23">
      <c r="A23" s="1">
        <v>2.0</v>
      </c>
      <c r="B23" s="1" t="s">
        <v>5</v>
      </c>
      <c r="C23" s="3">
        <v>43423.0</v>
      </c>
      <c r="D23" s="4">
        <v>0.0158</v>
      </c>
    </row>
    <row r="25">
      <c r="A25" s="1">
        <v>3.0</v>
      </c>
      <c r="B25" s="1" t="s">
        <v>9</v>
      </c>
      <c r="C25" s="3">
        <v>43421.0</v>
      </c>
      <c r="D25" s="4">
        <v>0.0176</v>
      </c>
    </row>
    <row r="26">
      <c r="A26" s="1">
        <v>3.0</v>
      </c>
      <c r="B26" s="1" t="s">
        <v>9</v>
      </c>
      <c r="C26" s="3">
        <v>43421.0</v>
      </c>
      <c r="D26" s="4">
        <v>0.0156</v>
      </c>
    </row>
    <row r="27">
      <c r="A27" s="1">
        <v>3.0</v>
      </c>
      <c r="B27" s="1" t="s">
        <v>9</v>
      </c>
      <c r="C27" s="3">
        <v>43421.0</v>
      </c>
      <c r="D27" s="4">
        <v>0.0173</v>
      </c>
    </row>
    <row r="28">
      <c r="A28" s="1">
        <v>3.0</v>
      </c>
      <c r="B28" s="1" t="s">
        <v>9</v>
      </c>
      <c r="C28" s="3">
        <v>43421.0</v>
      </c>
      <c r="D28" s="4">
        <v>0.0175</v>
      </c>
    </row>
    <row r="30">
      <c r="A30" s="1">
        <v>4.0</v>
      </c>
      <c r="B30" s="1" t="s">
        <v>9</v>
      </c>
      <c r="C30" s="8">
        <v>43498.0</v>
      </c>
      <c r="D30" s="1">
        <v>0.0161</v>
      </c>
    </row>
    <row r="31">
      <c r="A31" s="1">
        <v>4.0</v>
      </c>
      <c r="B31" s="1" t="s">
        <v>9</v>
      </c>
      <c r="C31" s="8">
        <v>43499.0</v>
      </c>
      <c r="D31" s="5">
        <v>0.017</v>
      </c>
    </row>
    <row r="32">
      <c r="A32" s="1">
        <v>4.0</v>
      </c>
      <c r="B32" s="1" t="s">
        <v>9</v>
      </c>
      <c r="C32" s="8">
        <v>43499.0</v>
      </c>
      <c r="D32" s="5">
        <v>0.021</v>
      </c>
    </row>
    <row r="33">
      <c r="A33" s="1">
        <v>4.0</v>
      </c>
      <c r="B33" s="1" t="s">
        <v>9</v>
      </c>
      <c r="C33" s="8">
        <v>43499.0</v>
      </c>
      <c r="D33" s="4">
        <v>0.0156</v>
      </c>
    </row>
    <row r="34">
      <c r="A34" s="1">
        <v>4.0</v>
      </c>
      <c r="B34" s="1" t="s">
        <v>9</v>
      </c>
      <c r="C34" s="8">
        <v>43500.0</v>
      </c>
      <c r="D34" s="4">
        <v>0.0226</v>
      </c>
    </row>
    <row r="35">
      <c r="A35" s="1">
        <v>4.0</v>
      </c>
      <c r="B35" s="1" t="s">
        <v>9</v>
      </c>
      <c r="C35" s="8">
        <v>43500.0</v>
      </c>
      <c r="D35" s="4">
        <v>0.0199</v>
      </c>
    </row>
    <row r="36">
      <c r="A36" s="1">
        <v>4.0</v>
      </c>
      <c r="B36" s="1" t="s">
        <v>9</v>
      </c>
      <c r="C36" s="8">
        <v>43500.0</v>
      </c>
      <c r="D36" s="4">
        <v>0.0225</v>
      </c>
    </row>
    <row r="37">
      <c r="A37" s="1">
        <v>4.0</v>
      </c>
      <c r="B37" s="1" t="s">
        <v>9</v>
      </c>
      <c r="C37" s="8">
        <v>43500.0</v>
      </c>
      <c r="D37" s="4">
        <v>0.0206</v>
      </c>
    </row>
    <row r="38">
      <c r="A38" s="1">
        <v>4.0</v>
      </c>
      <c r="B38" s="1" t="s">
        <v>9</v>
      </c>
      <c r="C38" s="8">
        <v>43500.0</v>
      </c>
      <c r="D38" s="4">
        <v>0.0236</v>
      </c>
    </row>
    <row r="39">
      <c r="A39" s="1">
        <v>4.0</v>
      </c>
      <c r="B39" s="1" t="s">
        <v>9</v>
      </c>
      <c r="C39" s="8">
        <v>43501.0</v>
      </c>
      <c r="D39" s="4">
        <v>0.0131</v>
      </c>
    </row>
    <row r="40">
      <c r="A40" s="1">
        <v>4.0</v>
      </c>
      <c r="B40" s="1" t="s">
        <v>9</v>
      </c>
      <c r="C40" s="8">
        <v>43501.0</v>
      </c>
      <c r="D40" s="4">
        <v>0.0191</v>
      </c>
    </row>
    <row r="41">
      <c r="A41" s="1">
        <v>4.0</v>
      </c>
      <c r="B41" s="1" t="s">
        <v>9</v>
      </c>
      <c r="C41" s="8">
        <v>43501.0</v>
      </c>
      <c r="D41" s="4">
        <v>0.0125</v>
      </c>
    </row>
    <row r="42">
      <c r="A42" s="1">
        <v>4.0</v>
      </c>
      <c r="B42" s="1" t="s">
        <v>9</v>
      </c>
      <c r="C42" s="8">
        <v>43501.0</v>
      </c>
      <c r="D42" s="4">
        <v>0.0179</v>
      </c>
    </row>
    <row r="43">
      <c r="A43" s="1">
        <v>4.0</v>
      </c>
      <c r="B43" s="1" t="s">
        <v>9</v>
      </c>
      <c r="C43" s="8">
        <v>43501.0</v>
      </c>
      <c r="D43" s="4">
        <v>0.0139</v>
      </c>
    </row>
    <row r="44">
      <c r="A44" s="1">
        <v>4.0</v>
      </c>
      <c r="B44" s="1" t="s">
        <v>9</v>
      </c>
      <c r="C44" s="8">
        <v>43502.0</v>
      </c>
      <c r="D44" s="4">
        <v>0.0184</v>
      </c>
    </row>
    <row r="45">
      <c r="A45" s="1">
        <v>4.0</v>
      </c>
      <c r="B45" s="1" t="s">
        <v>9</v>
      </c>
      <c r="C45" s="8">
        <v>43502.0</v>
      </c>
      <c r="D45" s="4">
        <v>0.0177</v>
      </c>
    </row>
    <row r="46">
      <c r="A46" s="1">
        <v>4.0</v>
      </c>
      <c r="B46" s="1" t="s">
        <v>9</v>
      </c>
      <c r="C46" s="8">
        <v>43502.0</v>
      </c>
      <c r="D46" s="4">
        <v>0.0119</v>
      </c>
      <c r="E46" s="1" t="s">
        <v>10</v>
      </c>
    </row>
    <row r="47">
      <c r="A47" s="1">
        <v>4.0</v>
      </c>
      <c r="B47" s="1" t="s">
        <v>9</v>
      </c>
      <c r="C47" s="8">
        <v>43503.0</v>
      </c>
      <c r="D47" s="4">
        <v>0.0181</v>
      </c>
    </row>
    <row r="48">
      <c r="A48" s="1">
        <v>4.0</v>
      </c>
      <c r="B48" s="1" t="s">
        <v>9</v>
      </c>
      <c r="C48" s="8">
        <v>43503.0</v>
      </c>
      <c r="D48" s="4">
        <v>0.0157</v>
      </c>
    </row>
    <row r="49">
      <c r="A49" s="1">
        <v>4.0</v>
      </c>
      <c r="B49" s="1" t="s">
        <v>9</v>
      </c>
      <c r="C49" s="8">
        <v>43504.0</v>
      </c>
      <c r="D49" s="1">
        <v>0.0164</v>
      </c>
    </row>
    <row r="50">
      <c r="A50" s="1">
        <v>4.0</v>
      </c>
      <c r="B50" s="1" t="s">
        <v>9</v>
      </c>
      <c r="C50" s="8">
        <v>43505.0</v>
      </c>
      <c r="D50" s="4">
        <v>0.0168</v>
      </c>
    </row>
    <row r="51">
      <c r="A51" s="1">
        <v>4.0</v>
      </c>
      <c r="B51" s="1" t="s">
        <v>9</v>
      </c>
      <c r="C51" s="8">
        <v>43505.0</v>
      </c>
      <c r="D51" s="4">
        <v>0.0174</v>
      </c>
    </row>
    <row r="52">
      <c r="A52" s="1">
        <v>4.0</v>
      </c>
      <c r="B52" s="1" t="s">
        <v>9</v>
      </c>
      <c r="C52" s="8">
        <v>43506.0</v>
      </c>
      <c r="D52" s="4">
        <v>0.0163</v>
      </c>
    </row>
    <row r="53">
      <c r="A53" s="1">
        <v>4.0</v>
      </c>
      <c r="B53" s="1" t="s">
        <v>9</v>
      </c>
      <c r="C53" s="8">
        <v>43507.0</v>
      </c>
      <c r="D53" s="1">
        <v>0.0156</v>
      </c>
    </row>
    <row r="55">
      <c r="A55" s="1">
        <v>5.0</v>
      </c>
      <c r="B55" s="1" t="s">
        <v>5</v>
      </c>
      <c r="C55" s="9">
        <v>43506.0</v>
      </c>
      <c r="D55" s="1">
        <v>0.0169</v>
      </c>
    </row>
    <row r="56">
      <c r="A56" s="1">
        <v>5.0</v>
      </c>
      <c r="B56" s="1" t="s">
        <v>5</v>
      </c>
      <c r="C56" s="9">
        <v>43507.0</v>
      </c>
      <c r="D56" s="1">
        <v>0.0156</v>
      </c>
    </row>
    <row r="57">
      <c r="A57" s="1">
        <v>5.0</v>
      </c>
      <c r="B57" s="1" t="s">
        <v>5</v>
      </c>
      <c r="C57" s="10">
        <v>43508.0</v>
      </c>
      <c r="D57" s="4">
        <v>0.0199</v>
      </c>
    </row>
    <row r="58">
      <c r="A58" s="1">
        <v>5.0</v>
      </c>
      <c r="B58" s="1" t="s">
        <v>5</v>
      </c>
      <c r="C58" s="10">
        <v>43508.0</v>
      </c>
      <c r="D58" s="4">
        <v>0.02</v>
      </c>
    </row>
    <row r="59">
      <c r="A59" s="1">
        <v>5.0</v>
      </c>
      <c r="B59" s="1" t="s">
        <v>5</v>
      </c>
      <c r="C59" s="10">
        <v>43508.0</v>
      </c>
      <c r="D59" s="4">
        <v>0.0173</v>
      </c>
    </row>
    <row r="60">
      <c r="A60" s="1">
        <v>5.0</v>
      </c>
      <c r="B60" s="1" t="s">
        <v>5</v>
      </c>
      <c r="C60" s="10">
        <v>43508.0</v>
      </c>
      <c r="D60" s="4">
        <v>0.0185</v>
      </c>
    </row>
    <row r="61">
      <c r="A61" s="1">
        <v>5.0</v>
      </c>
      <c r="B61" s="1" t="s">
        <v>5</v>
      </c>
      <c r="C61" s="10">
        <v>43508.0</v>
      </c>
      <c r="D61" s="4">
        <v>0.0206</v>
      </c>
    </row>
    <row r="62">
      <c r="A62" s="1">
        <v>5.0</v>
      </c>
      <c r="B62" s="1" t="s">
        <v>5</v>
      </c>
      <c r="C62" s="10">
        <v>43508.0</v>
      </c>
      <c r="D62" s="4">
        <v>0.0148</v>
      </c>
    </row>
    <row r="63">
      <c r="A63" s="1">
        <v>5.0</v>
      </c>
      <c r="B63" s="1" t="s">
        <v>5</v>
      </c>
      <c r="C63" s="10">
        <v>43508.0</v>
      </c>
      <c r="D63" s="4">
        <v>0.0169</v>
      </c>
    </row>
    <row r="64">
      <c r="A64" s="1">
        <v>5.0</v>
      </c>
      <c r="B64" s="1" t="s">
        <v>5</v>
      </c>
      <c r="C64" s="10">
        <v>43509.0</v>
      </c>
      <c r="D64" s="4">
        <v>0.0207</v>
      </c>
    </row>
    <row r="65">
      <c r="A65" s="1">
        <v>5.0</v>
      </c>
      <c r="B65" s="1" t="s">
        <v>5</v>
      </c>
      <c r="C65" s="10">
        <v>43509.0</v>
      </c>
      <c r="D65" s="4">
        <v>0.0206</v>
      </c>
    </row>
    <row r="66">
      <c r="A66" s="1">
        <v>5.0</v>
      </c>
      <c r="B66" s="1" t="s">
        <v>5</v>
      </c>
      <c r="C66" s="10">
        <v>43509.0</v>
      </c>
      <c r="D66" s="4">
        <v>0.0213</v>
      </c>
    </row>
    <row r="67">
      <c r="A67" s="1">
        <v>5.0</v>
      </c>
      <c r="B67" s="1" t="s">
        <v>5</v>
      </c>
      <c r="C67" s="10">
        <v>43509.0</v>
      </c>
      <c r="D67" s="4">
        <v>0.0222</v>
      </c>
    </row>
    <row r="68">
      <c r="A68" s="1">
        <v>5.0</v>
      </c>
      <c r="B68" s="1" t="s">
        <v>5</v>
      </c>
      <c r="C68" s="10">
        <v>43509.0</v>
      </c>
      <c r="D68" s="4">
        <v>0.0198</v>
      </c>
    </row>
    <row r="69">
      <c r="A69" s="1">
        <v>5.0</v>
      </c>
      <c r="B69" s="1" t="s">
        <v>5</v>
      </c>
      <c r="C69" s="10">
        <v>43509.0</v>
      </c>
      <c r="D69" s="4">
        <v>0.0215</v>
      </c>
    </row>
    <row r="70">
      <c r="A70" s="1">
        <v>5.0</v>
      </c>
      <c r="B70" s="1" t="s">
        <v>5</v>
      </c>
      <c r="C70" s="10">
        <v>43509.0</v>
      </c>
      <c r="D70" s="4">
        <v>0.0206</v>
      </c>
    </row>
    <row r="71">
      <c r="A71" s="1">
        <v>5.0</v>
      </c>
      <c r="B71" s="1" t="s">
        <v>5</v>
      </c>
      <c r="C71" s="10">
        <v>43509.0</v>
      </c>
      <c r="D71" s="4">
        <v>0.0203</v>
      </c>
    </row>
    <row r="72">
      <c r="A72" s="1">
        <v>5.0</v>
      </c>
      <c r="B72" s="1" t="s">
        <v>5</v>
      </c>
      <c r="C72" s="10">
        <v>43509.0</v>
      </c>
      <c r="D72" s="4">
        <v>0.0202</v>
      </c>
    </row>
    <row r="73">
      <c r="A73" s="1">
        <v>5.0</v>
      </c>
      <c r="B73" s="1" t="s">
        <v>5</v>
      </c>
      <c r="C73" s="10">
        <v>43509.0</v>
      </c>
      <c r="D73" s="5">
        <v>0.019</v>
      </c>
    </row>
    <row r="74">
      <c r="A74" s="1">
        <v>5.0</v>
      </c>
      <c r="B74" s="1" t="s">
        <v>5</v>
      </c>
      <c r="C74" s="10">
        <v>43509.0</v>
      </c>
      <c r="D74" s="5">
        <v>0.018</v>
      </c>
    </row>
    <row r="75">
      <c r="A75" s="1">
        <v>5.0</v>
      </c>
      <c r="B75" s="1" t="s">
        <v>5</v>
      </c>
      <c r="C75" s="10">
        <v>43510.0</v>
      </c>
      <c r="D75" s="4">
        <v>0.0179</v>
      </c>
    </row>
    <row r="76">
      <c r="A76" s="1">
        <v>5.0</v>
      </c>
      <c r="B76" s="1" t="s">
        <v>5</v>
      </c>
      <c r="C76" s="10">
        <v>43510.0</v>
      </c>
      <c r="D76" s="4">
        <v>0.0192</v>
      </c>
    </row>
    <row r="77">
      <c r="A77" s="1">
        <v>5.0</v>
      </c>
      <c r="B77" s="1" t="s">
        <v>5</v>
      </c>
      <c r="C77" s="10">
        <v>43510.0</v>
      </c>
      <c r="D77" s="4">
        <v>0.0175</v>
      </c>
    </row>
    <row r="78">
      <c r="A78" s="1">
        <v>5.0</v>
      </c>
      <c r="B78" s="1" t="s">
        <v>5</v>
      </c>
      <c r="C78" s="10">
        <v>43510.0</v>
      </c>
      <c r="D78" s="5">
        <v>0.019</v>
      </c>
    </row>
    <row r="79">
      <c r="A79" s="1">
        <v>5.0</v>
      </c>
      <c r="B79" s="1" t="s">
        <v>5</v>
      </c>
      <c r="C79" s="10">
        <v>43510.0</v>
      </c>
      <c r="D79" s="4">
        <v>0.0182</v>
      </c>
    </row>
    <row r="80">
      <c r="A80" s="1">
        <v>5.0</v>
      </c>
      <c r="B80" s="1" t="s">
        <v>5</v>
      </c>
      <c r="C80" s="10">
        <v>43510.0</v>
      </c>
      <c r="D80" s="4">
        <v>0.0176</v>
      </c>
    </row>
    <row r="81">
      <c r="A81" s="1">
        <v>5.0</v>
      </c>
      <c r="B81" s="1" t="s">
        <v>5</v>
      </c>
      <c r="C81" s="10">
        <v>43512.0</v>
      </c>
      <c r="D81" s="4">
        <v>0.0201</v>
      </c>
    </row>
    <row r="82">
      <c r="A82" s="1">
        <v>5.0</v>
      </c>
      <c r="B82" s="1" t="s">
        <v>5</v>
      </c>
      <c r="C82" s="10">
        <v>43512.0</v>
      </c>
      <c r="D82" s="4">
        <v>0.0211</v>
      </c>
    </row>
    <row r="83">
      <c r="A83" s="1">
        <v>5.0</v>
      </c>
      <c r="B83" s="1" t="s">
        <v>5</v>
      </c>
      <c r="C83" s="10">
        <v>43512.0</v>
      </c>
      <c r="D83" s="4">
        <v>0.0153</v>
      </c>
    </row>
    <row r="84">
      <c r="A84" s="1">
        <v>5.0</v>
      </c>
      <c r="B84" s="1" t="s">
        <v>5</v>
      </c>
      <c r="C84" s="10">
        <v>43512.0</v>
      </c>
      <c r="D84" s="4">
        <v>0.0201</v>
      </c>
    </row>
    <row r="85">
      <c r="A85" s="1">
        <v>5.0</v>
      </c>
      <c r="B85" s="1" t="s">
        <v>5</v>
      </c>
      <c r="C85" s="10">
        <v>43515.0</v>
      </c>
      <c r="D85" s="5">
        <v>0.015</v>
      </c>
    </row>
    <row r="86">
      <c r="A86" s="1">
        <v>5.0</v>
      </c>
      <c r="B86" s="1" t="s">
        <v>5</v>
      </c>
      <c r="C86" s="10">
        <v>43515.0</v>
      </c>
      <c r="D86" s="4">
        <v>0.0148</v>
      </c>
    </row>
    <row r="87">
      <c r="A87" s="1">
        <v>5.0</v>
      </c>
      <c r="B87" s="1" t="s">
        <v>5</v>
      </c>
      <c r="C87" s="10">
        <v>43515.0</v>
      </c>
      <c r="D87" s="4">
        <v>0.0174</v>
      </c>
    </row>
    <row r="89">
      <c r="A89" s="1">
        <v>6.0</v>
      </c>
      <c r="B89" s="1" t="s">
        <v>9</v>
      </c>
      <c r="C89" s="11">
        <v>43567.0</v>
      </c>
      <c r="D89" s="4">
        <v>0.0157</v>
      </c>
    </row>
    <row r="90">
      <c r="A90" s="1">
        <v>6.0</v>
      </c>
      <c r="B90" s="1" t="s">
        <v>9</v>
      </c>
      <c r="C90" s="11">
        <v>43568.0</v>
      </c>
      <c r="D90" s="4">
        <v>0.0153</v>
      </c>
    </row>
    <row r="91">
      <c r="A91" s="1">
        <v>6.0</v>
      </c>
      <c r="B91" s="1" t="s">
        <v>9</v>
      </c>
      <c r="C91" s="11">
        <v>43568.0</v>
      </c>
      <c r="D91" s="4">
        <v>0.0106</v>
      </c>
    </row>
    <row r="92">
      <c r="A92" s="1">
        <v>6.0</v>
      </c>
      <c r="B92" s="1" t="s">
        <v>9</v>
      </c>
      <c r="C92" s="11">
        <v>43568.0</v>
      </c>
      <c r="D92" s="5">
        <v>0.012</v>
      </c>
    </row>
    <row r="93">
      <c r="A93" s="1">
        <v>6.0</v>
      </c>
      <c r="B93" s="1" t="s">
        <v>9</v>
      </c>
      <c r="C93" s="11">
        <v>43568.0</v>
      </c>
      <c r="D93" s="4">
        <v>0.0178</v>
      </c>
    </row>
    <row r="94">
      <c r="A94" s="1">
        <v>6.0</v>
      </c>
      <c r="B94" s="1" t="s">
        <v>9</v>
      </c>
      <c r="C94" s="11">
        <v>43568.0</v>
      </c>
      <c r="D94" s="4">
        <v>0.0095</v>
      </c>
    </row>
    <row r="95">
      <c r="A95" s="1">
        <v>6.0</v>
      </c>
      <c r="B95" s="1" t="s">
        <v>9</v>
      </c>
      <c r="C95" s="11">
        <v>43568.0</v>
      </c>
      <c r="D95" s="4">
        <v>0.0133</v>
      </c>
    </row>
    <row r="96">
      <c r="A96" s="1">
        <v>6.0</v>
      </c>
      <c r="B96" s="1" t="s">
        <v>9</v>
      </c>
      <c r="C96" s="11">
        <v>43568.0</v>
      </c>
      <c r="D96" s="4">
        <v>0.0112</v>
      </c>
    </row>
    <row r="97">
      <c r="A97" s="1">
        <v>6.0</v>
      </c>
      <c r="B97" s="1" t="s">
        <v>9</v>
      </c>
      <c r="C97" s="11">
        <v>43568.0</v>
      </c>
      <c r="D97" s="4">
        <v>0.0113</v>
      </c>
    </row>
    <row r="98">
      <c r="A98" s="1">
        <v>6.0</v>
      </c>
      <c r="B98" s="1" t="s">
        <v>9</v>
      </c>
      <c r="C98" s="11">
        <v>43568.0</v>
      </c>
      <c r="D98" s="4">
        <v>0.0119</v>
      </c>
    </row>
    <row r="99">
      <c r="A99" s="1">
        <v>6.0</v>
      </c>
      <c r="B99" s="1" t="s">
        <v>9</v>
      </c>
      <c r="C99" s="11">
        <v>43568.0</v>
      </c>
      <c r="D99" s="4">
        <v>0.0114</v>
      </c>
    </row>
    <row r="100">
      <c r="A100" s="1">
        <v>6.0</v>
      </c>
      <c r="B100" s="1" t="s">
        <v>9</v>
      </c>
      <c r="C100" s="11">
        <v>43568.0</v>
      </c>
      <c r="D100" s="4">
        <v>0.0126</v>
      </c>
    </row>
    <row r="101">
      <c r="A101" s="1">
        <v>6.0</v>
      </c>
      <c r="B101" s="1" t="s">
        <v>9</v>
      </c>
      <c r="C101" s="11">
        <v>43568.0</v>
      </c>
      <c r="D101" s="4">
        <v>0.0183</v>
      </c>
    </row>
    <row r="102">
      <c r="A102" s="1">
        <v>6.0</v>
      </c>
      <c r="B102" s="1" t="s">
        <v>9</v>
      </c>
      <c r="C102" s="11">
        <v>43568.0</v>
      </c>
      <c r="D102" s="4">
        <v>0.0172</v>
      </c>
    </row>
    <row r="103">
      <c r="A103" s="1">
        <v>6.0</v>
      </c>
      <c r="B103" s="1" t="s">
        <v>9</v>
      </c>
      <c r="C103" s="11">
        <v>43569.0</v>
      </c>
      <c r="D103" s="5">
        <v>0.016</v>
      </c>
    </row>
    <row r="104">
      <c r="C104" s="11"/>
    </row>
    <row r="105">
      <c r="A105" s="1">
        <v>7.0</v>
      </c>
      <c r="B105" s="1" t="s">
        <v>5</v>
      </c>
      <c r="C105" s="11">
        <v>43586.0</v>
      </c>
      <c r="D105" s="5">
        <v>0.017</v>
      </c>
    </row>
    <row r="106">
      <c r="A106" s="1">
        <v>7.0</v>
      </c>
      <c r="B106" s="1" t="s">
        <v>5</v>
      </c>
      <c r="C106" s="11">
        <v>43587.0</v>
      </c>
      <c r="D106" s="4">
        <v>0.0148</v>
      </c>
    </row>
    <row r="107">
      <c r="A107" s="1">
        <v>7.0</v>
      </c>
      <c r="B107" s="1" t="s">
        <v>5</v>
      </c>
      <c r="C107" s="11">
        <v>43588.0</v>
      </c>
      <c r="D107" s="4">
        <v>0.0184</v>
      </c>
    </row>
    <row r="108">
      <c r="A108" s="1">
        <v>7.0</v>
      </c>
      <c r="B108" s="1" t="s">
        <v>5</v>
      </c>
      <c r="C108" s="11">
        <v>43589.0</v>
      </c>
      <c r="D108" s="4">
        <v>0.0207</v>
      </c>
    </row>
    <row r="109">
      <c r="A109" s="1">
        <v>7.0</v>
      </c>
      <c r="B109" s="1" t="s">
        <v>5</v>
      </c>
      <c r="C109" s="11">
        <v>43590.0</v>
      </c>
      <c r="D109" s="4">
        <v>0.0163</v>
      </c>
    </row>
    <row r="110">
      <c r="A110" s="1">
        <v>7.0</v>
      </c>
      <c r="B110" s="1" t="s">
        <v>5</v>
      </c>
      <c r="C110" s="11">
        <v>43591.0</v>
      </c>
      <c r="D110" s="4">
        <v>0.0164</v>
      </c>
    </row>
    <row r="111">
      <c r="A111" s="1">
        <v>7.0</v>
      </c>
      <c r="B111" s="1" t="s">
        <v>5</v>
      </c>
      <c r="C111" s="11">
        <v>43592.0</v>
      </c>
      <c r="D111" s="4">
        <v>0.0189</v>
      </c>
    </row>
    <row r="112">
      <c r="A112" s="1">
        <v>7.0</v>
      </c>
      <c r="B112" s="1" t="s">
        <v>5</v>
      </c>
      <c r="C112" s="11">
        <v>43593.0</v>
      </c>
      <c r="D112" s="4">
        <v>0.0133</v>
      </c>
    </row>
    <row r="113">
      <c r="A113" s="1">
        <v>7.0</v>
      </c>
      <c r="B113" s="1" t="s">
        <v>5</v>
      </c>
      <c r="C113" s="11">
        <v>43594.0</v>
      </c>
      <c r="D113" s="4">
        <v>0.0161</v>
      </c>
    </row>
    <row r="114">
      <c r="A114" s="1">
        <v>7.0</v>
      </c>
      <c r="B114" s="1" t="s">
        <v>5</v>
      </c>
      <c r="C114" s="11">
        <v>43595.0</v>
      </c>
      <c r="D114" s="4">
        <v>0.0188</v>
      </c>
    </row>
    <row r="115">
      <c r="A115" s="1">
        <v>7.0</v>
      </c>
      <c r="B115" s="1" t="s">
        <v>5</v>
      </c>
      <c r="C115" s="11">
        <v>43596.0</v>
      </c>
      <c r="D115" s="5">
        <v>0.017</v>
      </c>
    </row>
    <row r="116">
      <c r="A116" s="1">
        <v>7.0</v>
      </c>
      <c r="B116" s="1" t="s">
        <v>5</v>
      </c>
      <c r="C116" s="11">
        <v>43597.0</v>
      </c>
      <c r="D116" s="5">
        <v>0.02</v>
      </c>
    </row>
    <row r="117">
      <c r="A117" s="1">
        <v>7.0</v>
      </c>
      <c r="B117" s="1" t="s">
        <v>5</v>
      </c>
      <c r="C117" s="11">
        <v>43598.0</v>
      </c>
      <c r="D117" s="4">
        <v>0.0172</v>
      </c>
    </row>
    <row r="118">
      <c r="A118" s="1">
        <v>7.0</v>
      </c>
      <c r="B118" s="1" t="s">
        <v>5</v>
      </c>
      <c r="C118" s="11">
        <v>43599.0</v>
      </c>
      <c r="D118" s="4">
        <v>0.0182</v>
      </c>
    </row>
    <row r="119">
      <c r="A119" s="1">
        <v>7.0</v>
      </c>
      <c r="B119" s="1" t="s">
        <v>5</v>
      </c>
      <c r="C119" s="11">
        <v>43600.0</v>
      </c>
      <c r="D119" s="4">
        <v>0.0169</v>
      </c>
    </row>
    <row r="120">
      <c r="A120" s="1">
        <v>7.0</v>
      </c>
      <c r="B120" s="1" t="s">
        <v>5</v>
      </c>
      <c r="C120" s="11">
        <v>43601.0</v>
      </c>
      <c r="D120" s="4">
        <v>0.0151</v>
      </c>
    </row>
    <row r="121">
      <c r="A121" s="1">
        <v>7.0</v>
      </c>
      <c r="B121" s="1" t="s">
        <v>5</v>
      </c>
      <c r="C121" s="11">
        <v>43602.0</v>
      </c>
      <c r="D121" s="4">
        <v>0.015</v>
      </c>
    </row>
    <row r="122">
      <c r="A122" s="1">
        <v>7.0</v>
      </c>
      <c r="B122" s="1" t="s">
        <v>5</v>
      </c>
      <c r="C122" s="11">
        <v>43603.0</v>
      </c>
      <c r="D122" s="4">
        <v>0.0173</v>
      </c>
    </row>
    <row r="123">
      <c r="A123" s="1">
        <v>7.0</v>
      </c>
      <c r="B123" s="1" t="s">
        <v>5</v>
      </c>
      <c r="C123" s="11">
        <v>43604.0</v>
      </c>
      <c r="D123" s="4">
        <v>0.0175</v>
      </c>
    </row>
    <row r="124">
      <c r="A124" s="1">
        <v>7.0</v>
      </c>
      <c r="B124" s="1" t="s">
        <v>5</v>
      </c>
      <c r="C124" s="11">
        <v>43605.0</v>
      </c>
      <c r="D124" s="4">
        <v>0.0165</v>
      </c>
    </row>
    <row r="125">
      <c r="A125" s="1">
        <v>7.0</v>
      </c>
      <c r="B125" s="1" t="s">
        <v>5</v>
      </c>
      <c r="C125" s="11">
        <v>43606.0</v>
      </c>
      <c r="D125" s="4">
        <v>0.0177</v>
      </c>
    </row>
    <row r="126">
      <c r="A126" s="1">
        <v>7.0</v>
      </c>
      <c r="B126" s="1" t="s">
        <v>5</v>
      </c>
      <c r="C126" s="11">
        <v>43607.0</v>
      </c>
      <c r="D126" s="4">
        <v>0.0186</v>
      </c>
    </row>
    <row r="127">
      <c r="A127" s="1">
        <v>7.0</v>
      </c>
      <c r="B127" s="1" t="s">
        <v>5</v>
      </c>
      <c r="C127" s="11">
        <v>43608.0</v>
      </c>
      <c r="D127" s="4">
        <v>0.0152</v>
      </c>
    </row>
    <row r="128">
      <c r="A128" s="1">
        <v>7.0</v>
      </c>
      <c r="B128" s="1" t="s">
        <v>5</v>
      </c>
      <c r="C128" s="11">
        <v>43609.0</v>
      </c>
      <c r="D128" s="4">
        <v>0.0159</v>
      </c>
    </row>
    <row r="129">
      <c r="A129" s="1">
        <v>7.0</v>
      </c>
      <c r="B129" s="1" t="s">
        <v>5</v>
      </c>
      <c r="C129" s="11">
        <v>43610.0</v>
      </c>
      <c r="D129" s="5">
        <v>0.014</v>
      </c>
    </row>
    <row r="130">
      <c r="C130" s="11"/>
    </row>
    <row r="131">
      <c r="A131" s="1">
        <v>8.0</v>
      </c>
      <c r="C131" s="12">
        <v>43671.0</v>
      </c>
      <c r="D131" s="4">
        <v>0.0177</v>
      </c>
    </row>
    <row r="132">
      <c r="A132" s="1">
        <v>8.0</v>
      </c>
      <c r="C132" s="12">
        <v>43668.0</v>
      </c>
      <c r="D132" s="4">
        <v>0.0237</v>
      </c>
    </row>
    <row r="133">
      <c r="A133" s="1">
        <v>8.0</v>
      </c>
      <c r="C133" s="12">
        <v>43670.0</v>
      </c>
      <c r="D133" s="4">
        <v>0.0208</v>
      </c>
    </row>
    <row r="134">
      <c r="C134" s="12"/>
      <c r="D134" s="13"/>
    </row>
    <row r="135">
      <c r="A135" s="1">
        <v>9.0</v>
      </c>
      <c r="B135" s="1" t="s">
        <v>11</v>
      </c>
      <c r="C135" s="11">
        <v>43781.0</v>
      </c>
      <c r="D135" s="4">
        <v>0.0163</v>
      </c>
      <c r="E135" s="1" t="s">
        <v>12</v>
      </c>
    </row>
    <row r="136">
      <c r="A136" s="1">
        <v>9.0</v>
      </c>
      <c r="B136" s="1" t="s">
        <v>11</v>
      </c>
      <c r="C136" s="11">
        <v>43781.0</v>
      </c>
      <c r="D136" s="4">
        <v>0.0167</v>
      </c>
    </row>
    <row r="137">
      <c r="A137" s="1">
        <v>9.0</v>
      </c>
      <c r="B137" s="1" t="s">
        <v>11</v>
      </c>
      <c r="C137" s="11">
        <v>43782.0</v>
      </c>
      <c r="D137" s="4">
        <v>0.0163</v>
      </c>
    </row>
    <row r="138">
      <c r="A138" s="1">
        <v>9.0</v>
      </c>
      <c r="B138" s="1" t="s">
        <v>11</v>
      </c>
      <c r="C138" s="11">
        <v>43782.0</v>
      </c>
      <c r="D138" s="4">
        <v>0.0155</v>
      </c>
    </row>
    <row r="139">
      <c r="A139" s="1">
        <v>9.0</v>
      </c>
      <c r="B139" s="1" t="s">
        <v>11</v>
      </c>
      <c r="C139" s="11">
        <v>43782.0</v>
      </c>
      <c r="D139" s="4">
        <v>0.0141</v>
      </c>
    </row>
    <row r="140">
      <c r="A140" s="1">
        <v>9.0</v>
      </c>
      <c r="B140" s="1" t="s">
        <v>11</v>
      </c>
      <c r="C140" s="11">
        <v>43782.0</v>
      </c>
      <c r="D140" s="4">
        <v>0.0147</v>
      </c>
    </row>
    <row r="141">
      <c r="A141" s="1">
        <v>9.0</v>
      </c>
      <c r="B141" s="1" t="s">
        <v>11</v>
      </c>
      <c r="C141" s="11">
        <v>43782.0</v>
      </c>
      <c r="D141" s="4">
        <v>0.0164</v>
      </c>
    </row>
    <row r="142">
      <c r="A142" s="1">
        <v>9.0</v>
      </c>
      <c r="B142" s="1" t="s">
        <v>11</v>
      </c>
      <c r="C142" s="11">
        <v>43782.0</v>
      </c>
      <c r="D142" s="4">
        <v>0.0159</v>
      </c>
    </row>
    <row r="143">
      <c r="A143" s="1">
        <v>9.0</v>
      </c>
      <c r="B143" s="1" t="s">
        <v>11</v>
      </c>
      <c r="C143" s="11">
        <v>43782.0</v>
      </c>
      <c r="D143" s="4">
        <v>0.0168</v>
      </c>
    </row>
    <row r="144">
      <c r="A144" s="1">
        <v>9.0</v>
      </c>
      <c r="B144" s="1" t="s">
        <v>11</v>
      </c>
      <c r="C144" s="11">
        <v>43782.0</v>
      </c>
      <c r="D144" s="4">
        <v>0.0164</v>
      </c>
    </row>
    <row r="145">
      <c r="A145" s="1">
        <v>9.0</v>
      </c>
      <c r="B145" s="1" t="s">
        <v>11</v>
      </c>
      <c r="C145" s="11">
        <v>43782.0</v>
      </c>
      <c r="D145" s="4">
        <v>0.0168</v>
      </c>
    </row>
    <row r="146">
      <c r="A146" s="1">
        <v>9.0</v>
      </c>
      <c r="B146" s="1" t="s">
        <v>11</v>
      </c>
      <c r="C146" s="11">
        <v>43782.0</v>
      </c>
      <c r="D146" s="5">
        <v>0.016</v>
      </c>
    </row>
    <row r="147">
      <c r="A147" s="1">
        <v>9.0</v>
      </c>
      <c r="B147" s="1" t="s">
        <v>11</v>
      </c>
      <c r="C147" s="11">
        <v>43783.0</v>
      </c>
      <c r="D147" s="4">
        <v>0.0165</v>
      </c>
    </row>
    <row r="148">
      <c r="A148" s="1">
        <v>9.0</v>
      </c>
      <c r="B148" s="1" t="s">
        <v>11</v>
      </c>
      <c r="C148" s="11">
        <v>43783.0</v>
      </c>
      <c r="D148" s="4">
        <v>0.0192</v>
      </c>
    </row>
    <row r="149">
      <c r="A149" s="1">
        <v>9.0</v>
      </c>
      <c r="B149" s="1" t="s">
        <v>11</v>
      </c>
      <c r="C149" s="11">
        <v>43783.0</v>
      </c>
      <c r="D149" s="4">
        <v>0.0159</v>
      </c>
    </row>
    <row r="150">
      <c r="A150" s="1">
        <v>9.0</v>
      </c>
      <c r="B150" s="1" t="s">
        <v>11</v>
      </c>
      <c r="C150" s="11">
        <v>43783.0</v>
      </c>
      <c r="D150" s="4">
        <v>0.0159</v>
      </c>
    </row>
    <row r="152">
      <c r="A152" s="2">
        <v>10.0</v>
      </c>
      <c r="B152" s="1" t="s">
        <v>11</v>
      </c>
      <c r="C152" s="3">
        <v>43864.0</v>
      </c>
      <c r="D152" s="4">
        <v>0.0098</v>
      </c>
    </row>
    <row r="153">
      <c r="A153" s="2">
        <v>10.0</v>
      </c>
      <c r="B153" s="1" t="s">
        <v>11</v>
      </c>
      <c r="C153" s="3">
        <v>43864.0</v>
      </c>
      <c r="D153" s="4">
        <v>0.015</v>
      </c>
    </row>
    <row r="154">
      <c r="A154" s="2">
        <v>10.0</v>
      </c>
      <c r="B154" s="1" t="s">
        <v>11</v>
      </c>
      <c r="C154" s="3">
        <v>43864.0</v>
      </c>
      <c r="D154" s="4">
        <v>0.013</v>
      </c>
    </row>
    <row r="155">
      <c r="A155" s="2">
        <v>10.0</v>
      </c>
      <c r="B155" s="1" t="s">
        <v>11</v>
      </c>
      <c r="C155" s="3">
        <v>43864.0</v>
      </c>
      <c r="D155" s="4">
        <v>0.0134</v>
      </c>
    </row>
    <row r="156">
      <c r="A156" s="2">
        <v>10.0</v>
      </c>
      <c r="B156" s="1" t="s">
        <v>11</v>
      </c>
      <c r="C156" s="3">
        <v>43864.0</v>
      </c>
      <c r="D156" s="4">
        <v>0.0116</v>
      </c>
    </row>
    <row r="157">
      <c r="A157" s="2">
        <v>10.0</v>
      </c>
      <c r="B157" s="1" t="s">
        <v>11</v>
      </c>
      <c r="C157" s="3">
        <v>43864.0</v>
      </c>
      <c r="D157" s="4">
        <v>0.0153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H1" s="14" t="s">
        <v>13</v>
      </c>
      <c r="L1" s="14" t="s">
        <v>14</v>
      </c>
      <c r="Q1" s="14" t="s">
        <v>15</v>
      </c>
      <c r="R1" s="15" t="s">
        <v>16</v>
      </c>
      <c r="U1" s="1" t="s">
        <v>17</v>
      </c>
    </row>
    <row r="2">
      <c r="G2" s="1" t="s">
        <v>18</v>
      </c>
      <c r="H2" s="1" t="s">
        <v>2</v>
      </c>
      <c r="I2" s="1" t="s">
        <v>19</v>
      </c>
      <c r="K2" s="1" t="s">
        <v>18</v>
      </c>
      <c r="L2" s="1" t="s">
        <v>2</v>
      </c>
      <c r="M2" s="1" t="s">
        <v>20</v>
      </c>
      <c r="P2" s="1" t="s">
        <v>18</v>
      </c>
      <c r="Q2" s="1" t="s">
        <v>2</v>
      </c>
      <c r="R2" s="1" t="s">
        <v>20</v>
      </c>
    </row>
    <row r="3">
      <c r="G3" s="1">
        <v>1.0</v>
      </c>
      <c r="H3" s="3">
        <v>43420.0</v>
      </c>
      <c r="I3" s="4">
        <v>0.0247</v>
      </c>
      <c r="K3" s="1">
        <v>1.0</v>
      </c>
      <c r="L3" s="3">
        <v>43421.0</v>
      </c>
      <c r="M3" s="4">
        <v>0.0176</v>
      </c>
      <c r="P3" s="1">
        <v>1.0</v>
      </c>
      <c r="Q3" s="11">
        <v>43781.0</v>
      </c>
      <c r="R3" s="4">
        <v>0.0163</v>
      </c>
    </row>
    <row r="4">
      <c r="G4" s="1">
        <v>1.0</v>
      </c>
      <c r="H4" s="3">
        <v>43420.0</v>
      </c>
      <c r="I4" s="4">
        <v>0.0235</v>
      </c>
      <c r="K4" s="1">
        <v>1.0</v>
      </c>
      <c r="L4" s="3">
        <v>43421.0</v>
      </c>
      <c r="M4" s="4">
        <v>0.0156</v>
      </c>
      <c r="P4" s="1">
        <v>1.0</v>
      </c>
      <c r="Q4" s="11">
        <v>43781.0</v>
      </c>
      <c r="R4" s="4">
        <v>0.0167</v>
      </c>
    </row>
    <row r="5">
      <c r="G5" s="1">
        <v>1.0</v>
      </c>
      <c r="H5" s="3">
        <v>43420.0</v>
      </c>
      <c r="I5" s="4">
        <v>0.0256</v>
      </c>
      <c r="K5" s="1">
        <v>1.0</v>
      </c>
      <c r="L5" s="3">
        <v>43421.0</v>
      </c>
      <c r="M5" s="4">
        <v>0.0173</v>
      </c>
      <c r="P5" s="1">
        <v>1.0</v>
      </c>
      <c r="Q5" s="11">
        <v>43782.0</v>
      </c>
      <c r="R5" s="4">
        <v>0.0163</v>
      </c>
    </row>
    <row r="6">
      <c r="G6" s="1">
        <v>1.0</v>
      </c>
      <c r="H6" s="3">
        <v>43420.0</v>
      </c>
      <c r="I6" s="4">
        <v>0.0206</v>
      </c>
      <c r="K6" s="1">
        <v>1.0</v>
      </c>
      <c r="L6" s="3">
        <v>43421.0</v>
      </c>
      <c r="M6" s="4">
        <v>0.0175</v>
      </c>
      <c r="P6" s="1">
        <v>1.0</v>
      </c>
      <c r="Q6" s="11">
        <v>43782.0</v>
      </c>
      <c r="R6" s="4">
        <v>0.0155</v>
      </c>
    </row>
    <row r="7">
      <c r="G7" s="1">
        <v>1.0</v>
      </c>
      <c r="H7" s="3">
        <v>43421.0</v>
      </c>
      <c r="I7" s="4">
        <v>0.0198</v>
      </c>
      <c r="P7" s="1">
        <v>1.0</v>
      </c>
      <c r="Q7" s="11">
        <v>43782.0</v>
      </c>
      <c r="R7" s="4">
        <v>0.0141</v>
      </c>
    </row>
    <row r="8">
      <c r="G8" s="1">
        <v>1.0</v>
      </c>
      <c r="H8" s="3">
        <v>43421.0</v>
      </c>
      <c r="I8" s="4">
        <v>0.0227</v>
      </c>
      <c r="K8" s="1">
        <v>2.0</v>
      </c>
      <c r="L8" s="8">
        <v>43498.0</v>
      </c>
      <c r="M8" s="1">
        <v>0.0161</v>
      </c>
      <c r="P8" s="1">
        <v>1.0</v>
      </c>
      <c r="Q8" s="11">
        <v>43782.0</v>
      </c>
      <c r="R8" s="4">
        <v>0.0147</v>
      </c>
    </row>
    <row r="9">
      <c r="G9" s="1">
        <v>1.0</v>
      </c>
      <c r="H9" s="3">
        <v>43421.0</v>
      </c>
      <c r="I9" s="5">
        <v>0.021</v>
      </c>
      <c r="K9" s="1">
        <v>2.0</v>
      </c>
      <c r="L9" s="8">
        <v>43499.0</v>
      </c>
      <c r="M9" s="5">
        <v>0.017</v>
      </c>
      <c r="P9" s="1">
        <v>1.0</v>
      </c>
      <c r="Q9" s="11">
        <v>43782.0</v>
      </c>
      <c r="R9" s="4">
        <v>0.0164</v>
      </c>
    </row>
    <row r="10">
      <c r="G10" s="1">
        <v>1.0</v>
      </c>
      <c r="H10" s="3">
        <v>43421.0</v>
      </c>
      <c r="I10" s="4">
        <v>0.0192</v>
      </c>
      <c r="K10" s="1">
        <v>2.0</v>
      </c>
      <c r="L10" s="8">
        <v>43499.0</v>
      </c>
      <c r="M10" s="5">
        <v>0.021</v>
      </c>
      <c r="P10" s="1">
        <v>1.0</v>
      </c>
      <c r="Q10" s="11">
        <v>43782.0</v>
      </c>
      <c r="R10" s="4">
        <v>0.0159</v>
      </c>
    </row>
    <row r="11">
      <c r="G11" s="1">
        <v>1.0</v>
      </c>
      <c r="H11" s="3">
        <v>43421.0</v>
      </c>
      <c r="I11" s="4">
        <v>0.0168</v>
      </c>
      <c r="K11" s="1">
        <v>2.0</v>
      </c>
      <c r="L11" s="8">
        <v>43499.0</v>
      </c>
      <c r="M11" s="4">
        <v>0.0156</v>
      </c>
      <c r="P11" s="1">
        <v>1.0</v>
      </c>
      <c r="Q11" s="11">
        <v>43782.0</v>
      </c>
      <c r="R11" s="4">
        <v>0.0168</v>
      </c>
    </row>
    <row r="12">
      <c r="G12" s="1">
        <v>1.0</v>
      </c>
      <c r="H12" s="3">
        <v>43422.0</v>
      </c>
      <c r="I12" s="4">
        <v>0.0188</v>
      </c>
      <c r="K12" s="1">
        <v>2.0</v>
      </c>
      <c r="L12" s="8">
        <v>43500.0</v>
      </c>
      <c r="M12" s="4">
        <v>0.0226</v>
      </c>
      <c r="P12" s="1">
        <v>1.0</v>
      </c>
      <c r="Q12" s="11">
        <v>43782.0</v>
      </c>
      <c r="R12" s="4">
        <v>0.0164</v>
      </c>
    </row>
    <row r="13">
      <c r="G13" s="1">
        <v>1.0</v>
      </c>
      <c r="H13" s="3">
        <v>43422.0</v>
      </c>
      <c r="I13" s="5">
        <v>0.018</v>
      </c>
      <c r="K13" s="1">
        <v>2.0</v>
      </c>
      <c r="L13" s="8">
        <v>43500.0</v>
      </c>
      <c r="M13" s="4">
        <v>0.0199</v>
      </c>
      <c r="P13" s="1">
        <v>1.0</v>
      </c>
      <c r="Q13" s="11">
        <v>43782.0</v>
      </c>
      <c r="R13" s="4">
        <v>0.0168</v>
      </c>
    </row>
    <row r="14">
      <c r="G14" s="1">
        <v>1.0</v>
      </c>
      <c r="H14" s="3">
        <v>43422.0</v>
      </c>
      <c r="I14" s="4">
        <v>0.0171</v>
      </c>
      <c r="K14" s="1">
        <v>2.0</v>
      </c>
      <c r="L14" s="8">
        <v>43500.0</v>
      </c>
      <c r="M14" s="4">
        <v>0.0225</v>
      </c>
      <c r="P14" s="1">
        <v>1.0</v>
      </c>
      <c r="Q14" s="11">
        <v>43782.0</v>
      </c>
      <c r="R14" s="5">
        <v>0.016</v>
      </c>
    </row>
    <row r="15">
      <c r="G15" s="1">
        <v>1.0</v>
      </c>
      <c r="H15" s="3">
        <v>43422.0</v>
      </c>
      <c r="I15" s="4">
        <v>0.0212</v>
      </c>
      <c r="K15" s="1">
        <v>2.0</v>
      </c>
      <c r="L15" s="8">
        <v>43500.0</v>
      </c>
      <c r="M15" s="4">
        <v>0.0206</v>
      </c>
      <c r="P15" s="1">
        <v>1.0</v>
      </c>
      <c r="Q15" s="11">
        <v>43783.0</v>
      </c>
      <c r="R15" s="4">
        <v>0.0165</v>
      </c>
    </row>
    <row r="16">
      <c r="G16" s="1">
        <v>1.0</v>
      </c>
      <c r="H16" s="3">
        <v>43422.0</v>
      </c>
      <c r="I16" s="4">
        <v>0.0201</v>
      </c>
      <c r="K16" s="1">
        <v>2.0</v>
      </c>
      <c r="L16" s="8">
        <v>43500.0</v>
      </c>
      <c r="M16" s="4">
        <v>0.0236</v>
      </c>
      <c r="P16" s="1">
        <v>1.0</v>
      </c>
      <c r="Q16" s="11">
        <v>43783.0</v>
      </c>
      <c r="R16" s="4">
        <v>0.0192</v>
      </c>
    </row>
    <row r="17">
      <c r="G17" s="1">
        <v>1.0</v>
      </c>
      <c r="H17" s="3">
        <v>43423.0</v>
      </c>
      <c r="I17" s="4">
        <v>0.0202</v>
      </c>
      <c r="K17" s="1">
        <v>2.0</v>
      </c>
      <c r="L17" s="8">
        <v>43501.0</v>
      </c>
      <c r="M17" s="4">
        <v>0.0131</v>
      </c>
      <c r="P17" s="1">
        <v>1.0</v>
      </c>
      <c r="Q17" s="11">
        <v>43783.0</v>
      </c>
      <c r="R17" s="4">
        <v>0.0159</v>
      </c>
    </row>
    <row r="18">
      <c r="G18" s="1">
        <v>1.0</v>
      </c>
      <c r="H18" s="3">
        <v>43423.0</v>
      </c>
      <c r="I18" s="4">
        <v>0.0192</v>
      </c>
      <c r="K18" s="1">
        <v>2.0</v>
      </c>
      <c r="L18" s="8">
        <v>43501.0</v>
      </c>
      <c r="M18" s="4">
        <v>0.0191</v>
      </c>
      <c r="P18" s="1">
        <v>1.0</v>
      </c>
      <c r="Q18" s="11">
        <v>43783.0</v>
      </c>
      <c r="R18" s="4">
        <v>0.0159</v>
      </c>
    </row>
    <row r="19">
      <c r="G19" s="1">
        <v>1.0</v>
      </c>
      <c r="H19" s="3">
        <v>43423.0</v>
      </c>
      <c r="I19" s="4">
        <v>0.0203</v>
      </c>
      <c r="K19" s="1">
        <v>2.0</v>
      </c>
      <c r="L19" s="8">
        <v>43501.0</v>
      </c>
      <c r="M19" s="4">
        <v>0.0125</v>
      </c>
    </row>
    <row r="20">
      <c r="G20" s="1">
        <v>1.0</v>
      </c>
      <c r="H20" s="3">
        <v>43423.0</v>
      </c>
      <c r="I20" s="4">
        <v>0.0193</v>
      </c>
      <c r="K20" s="1">
        <v>2.0</v>
      </c>
      <c r="L20" s="8">
        <v>43501.0</v>
      </c>
      <c r="M20" s="4">
        <v>0.0179</v>
      </c>
      <c r="P20" s="1">
        <v>2.0</v>
      </c>
      <c r="Q20" s="3">
        <v>43864.0</v>
      </c>
      <c r="R20" s="4">
        <v>0.0098</v>
      </c>
    </row>
    <row r="21">
      <c r="G21" s="1">
        <v>1.0</v>
      </c>
      <c r="H21" s="3">
        <v>43423.0</v>
      </c>
      <c r="I21" s="4">
        <v>0.0202</v>
      </c>
      <c r="K21" s="1">
        <v>2.0</v>
      </c>
      <c r="L21" s="8">
        <v>43501.0</v>
      </c>
      <c r="M21" s="4">
        <v>0.0139</v>
      </c>
      <c r="P21" s="1">
        <v>2.0</v>
      </c>
      <c r="Q21" s="3">
        <v>43864.0</v>
      </c>
      <c r="R21" s="4">
        <v>0.015</v>
      </c>
    </row>
    <row r="22">
      <c r="G22" s="1">
        <v>1.0</v>
      </c>
      <c r="H22" s="3">
        <v>43423.0</v>
      </c>
      <c r="I22" s="4">
        <v>0.0204</v>
      </c>
      <c r="K22" s="1">
        <v>2.0</v>
      </c>
      <c r="L22" s="8">
        <v>43502.0</v>
      </c>
      <c r="M22" s="4">
        <v>0.0184</v>
      </c>
      <c r="P22" s="1">
        <v>2.0</v>
      </c>
      <c r="Q22" s="3">
        <v>43864.0</v>
      </c>
      <c r="R22" s="4">
        <v>0.013</v>
      </c>
    </row>
    <row r="23">
      <c r="G23" s="1">
        <v>1.0</v>
      </c>
      <c r="H23" s="3">
        <v>43423.0</v>
      </c>
      <c r="I23" s="4">
        <v>0.023</v>
      </c>
      <c r="K23" s="1">
        <v>2.0</v>
      </c>
      <c r="L23" s="8">
        <v>43502.0</v>
      </c>
      <c r="M23" s="4">
        <v>0.0177</v>
      </c>
      <c r="P23" s="1">
        <v>2.0</v>
      </c>
      <c r="Q23" s="3">
        <v>43864.0</v>
      </c>
      <c r="R23" s="4">
        <v>0.0134</v>
      </c>
    </row>
    <row r="24">
      <c r="G24" s="1">
        <v>1.0</v>
      </c>
      <c r="H24" s="3">
        <v>43423.0</v>
      </c>
      <c r="I24" s="4">
        <v>0.0158</v>
      </c>
      <c r="K24" s="1">
        <v>2.0</v>
      </c>
      <c r="L24" s="8">
        <v>43502.0</v>
      </c>
      <c r="M24" s="4">
        <v>0.0119</v>
      </c>
      <c r="N24" s="1" t="s">
        <v>10</v>
      </c>
      <c r="P24" s="1">
        <v>2.0</v>
      </c>
      <c r="Q24" s="3">
        <v>43864.0</v>
      </c>
      <c r="R24" s="4">
        <v>0.0116</v>
      </c>
    </row>
    <row r="25">
      <c r="K25" s="1">
        <v>2.0</v>
      </c>
      <c r="L25" s="8">
        <v>43503.0</v>
      </c>
      <c r="M25" s="4">
        <v>0.0181</v>
      </c>
      <c r="P25" s="1">
        <v>2.0</v>
      </c>
      <c r="Q25" s="3">
        <v>43864.0</v>
      </c>
      <c r="R25" s="4">
        <v>0.0153</v>
      </c>
    </row>
    <row r="26">
      <c r="G26" s="1">
        <v>2.0</v>
      </c>
      <c r="H26" s="9">
        <v>43506.0</v>
      </c>
      <c r="I26" s="1">
        <v>0.0169</v>
      </c>
      <c r="K26" s="1">
        <v>2.0</v>
      </c>
      <c r="L26" s="8">
        <v>43503.0</v>
      </c>
      <c r="M26" s="4">
        <v>0.0157</v>
      </c>
    </row>
    <row r="27">
      <c r="G27" s="1">
        <v>2.0</v>
      </c>
      <c r="H27" s="9">
        <v>43507.0</v>
      </c>
      <c r="I27" s="1">
        <v>0.0156</v>
      </c>
      <c r="K27" s="1">
        <v>2.0</v>
      </c>
      <c r="L27" s="8">
        <v>43504.0</v>
      </c>
      <c r="M27" s="1">
        <v>0.0164</v>
      </c>
    </row>
    <row r="28">
      <c r="G28" s="1">
        <v>2.0</v>
      </c>
      <c r="H28" s="10">
        <v>43508.0</v>
      </c>
      <c r="I28" s="4">
        <v>0.0199</v>
      </c>
      <c r="K28" s="1">
        <v>2.0</v>
      </c>
      <c r="L28" s="8">
        <v>43505.0</v>
      </c>
      <c r="M28" s="4">
        <v>0.0168</v>
      </c>
    </row>
    <row r="29">
      <c r="G29" s="1">
        <v>2.0</v>
      </c>
      <c r="H29" s="10">
        <v>43508.0</v>
      </c>
      <c r="I29" s="4">
        <v>0.02</v>
      </c>
      <c r="K29" s="1">
        <v>2.0</v>
      </c>
      <c r="L29" s="8">
        <v>43505.0</v>
      </c>
      <c r="M29" s="4">
        <v>0.0174</v>
      </c>
    </row>
    <row r="30">
      <c r="G30" s="1">
        <v>2.0</v>
      </c>
      <c r="H30" s="10">
        <v>43508.0</v>
      </c>
      <c r="I30" s="4">
        <v>0.0173</v>
      </c>
      <c r="K30" s="1">
        <v>2.0</v>
      </c>
      <c r="L30" s="8">
        <v>43506.0</v>
      </c>
      <c r="M30" s="4">
        <v>0.0163</v>
      </c>
    </row>
    <row r="31">
      <c r="G31" s="1">
        <v>2.0</v>
      </c>
      <c r="H31" s="10">
        <v>43508.0</v>
      </c>
      <c r="I31" s="4">
        <v>0.0185</v>
      </c>
      <c r="K31" s="1">
        <v>2.0</v>
      </c>
      <c r="L31" s="8">
        <v>43507.0</v>
      </c>
      <c r="M31" s="1">
        <v>0.0156</v>
      </c>
    </row>
    <row r="32">
      <c r="G32" s="1">
        <v>2.0</v>
      </c>
      <c r="H32" s="10">
        <v>43508.0</v>
      </c>
      <c r="I32" s="4">
        <v>0.0206</v>
      </c>
    </row>
    <row r="33">
      <c r="G33" s="1">
        <v>2.0</v>
      </c>
      <c r="H33" s="10">
        <v>43508.0</v>
      </c>
      <c r="I33" s="4">
        <v>0.0148</v>
      </c>
      <c r="K33" s="1">
        <v>3.0</v>
      </c>
      <c r="L33" s="11">
        <v>43567.0</v>
      </c>
      <c r="M33" s="4">
        <v>0.0157</v>
      </c>
    </row>
    <row r="34">
      <c r="G34" s="1">
        <v>2.0</v>
      </c>
      <c r="H34" s="10">
        <v>43508.0</v>
      </c>
      <c r="I34" s="4">
        <v>0.0169</v>
      </c>
      <c r="K34" s="1">
        <v>3.0</v>
      </c>
      <c r="L34" s="11">
        <v>43568.0</v>
      </c>
      <c r="M34" s="4">
        <v>0.0153</v>
      </c>
    </row>
    <row r="35">
      <c r="G35" s="1">
        <v>2.0</v>
      </c>
      <c r="H35" s="10">
        <v>43509.0</v>
      </c>
      <c r="I35" s="4">
        <v>0.0207</v>
      </c>
      <c r="K35" s="1">
        <v>3.0</v>
      </c>
      <c r="L35" s="11">
        <v>43568.0</v>
      </c>
      <c r="M35" s="4">
        <v>0.0106</v>
      </c>
    </row>
    <row r="36">
      <c r="G36" s="1">
        <v>2.0</v>
      </c>
      <c r="H36" s="10">
        <v>43509.0</v>
      </c>
      <c r="I36" s="4">
        <v>0.0206</v>
      </c>
      <c r="K36" s="1">
        <v>3.0</v>
      </c>
      <c r="L36" s="11">
        <v>43568.0</v>
      </c>
      <c r="M36" s="5">
        <v>0.012</v>
      </c>
    </row>
    <row r="37">
      <c r="G37" s="1">
        <v>2.0</v>
      </c>
      <c r="H37" s="10">
        <v>43509.0</v>
      </c>
      <c r="I37" s="4">
        <v>0.0213</v>
      </c>
      <c r="K37" s="1">
        <v>3.0</v>
      </c>
      <c r="L37" s="11">
        <v>43568.0</v>
      </c>
      <c r="M37" s="4">
        <v>0.0178</v>
      </c>
    </row>
    <row r="38">
      <c r="G38" s="1">
        <v>2.0</v>
      </c>
      <c r="H38" s="10">
        <v>43509.0</v>
      </c>
      <c r="I38" s="4">
        <v>0.0222</v>
      </c>
      <c r="K38" s="1">
        <v>3.0</v>
      </c>
      <c r="L38" s="11">
        <v>43568.0</v>
      </c>
      <c r="M38" s="4">
        <v>0.0095</v>
      </c>
    </row>
    <row r="39">
      <c r="G39" s="1">
        <v>2.0</v>
      </c>
      <c r="H39" s="10">
        <v>43509.0</v>
      </c>
      <c r="I39" s="4">
        <v>0.0198</v>
      </c>
      <c r="K39" s="1">
        <v>3.0</v>
      </c>
      <c r="L39" s="11">
        <v>43568.0</v>
      </c>
      <c r="M39" s="4">
        <v>0.0133</v>
      </c>
    </row>
    <row r="40">
      <c r="G40" s="1">
        <v>2.0</v>
      </c>
      <c r="H40" s="10">
        <v>43509.0</v>
      </c>
      <c r="I40" s="4">
        <v>0.0215</v>
      </c>
      <c r="K40" s="1">
        <v>3.0</v>
      </c>
      <c r="L40" s="11">
        <v>43568.0</v>
      </c>
      <c r="M40" s="4">
        <v>0.0112</v>
      </c>
    </row>
    <row r="41">
      <c r="G41" s="1">
        <v>2.0</v>
      </c>
      <c r="H41" s="10">
        <v>43509.0</v>
      </c>
      <c r="I41" s="4">
        <v>0.0206</v>
      </c>
      <c r="K41" s="1">
        <v>3.0</v>
      </c>
      <c r="L41" s="11">
        <v>43568.0</v>
      </c>
      <c r="M41" s="4">
        <v>0.0113</v>
      </c>
    </row>
    <row r="42">
      <c r="G42" s="1">
        <v>2.0</v>
      </c>
      <c r="H42" s="10">
        <v>43509.0</v>
      </c>
      <c r="I42" s="4">
        <v>0.0203</v>
      </c>
      <c r="K42" s="1">
        <v>3.0</v>
      </c>
      <c r="L42" s="11">
        <v>43568.0</v>
      </c>
      <c r="M42" s="4">
        <v>0.0119</v>
      </c>
    </row>
    <row r="43">
      <c r="G43" s="1">
        <v>2.0</v>
      </c>
      <c r="H43" s="10">
        <v>43509.0</v>
      </c>
      <c r="I43" s="4">
        <v>0.0202</v>
      </c>
      <c r="K43" s="1">
        <v>3.0</v>
      </c>
      <c r="L43" s="11">
        <v>43568.0</v>
      </c>
      <c r="M43" s="4">
        <v>0.0114</v>
      </c>
    </row>
    <row r="44">
      <c r="G44" s="1">
        <v>2.0</v>
      </c>
      <c r="H44" s="10">
        <v>43509.0</v>
      </c>
      <c r="I44" s="5">
        <v>0.019</v>
      </c>
      <c r="K44" s="1">
        <v>3.0</v>
      </c>
      <c r="L44" s="11">
        <v>43568.0</v>
      </c>
      <c r="M44" s="4">
        <v>0.0126</v>
      </c>
    </row>
    <row r="45">
      <c r="G45" s="1">
        <v>2.0</v>
      </c>
      <c r="H45" s="10">
        <v>43509.0</v>
      </c>
      <c r="I45" s="5">
        <v>0.018</v>
      </c>
      <c r="K45" s="1">
        <v>3.0</v>
      </c>
      <c r="L45" s="11">
        <v>43568.0</v>
      </c>
      <c r="M45" s="4">
        <v>0.0183</v>
      </c>
    </row>
    <row r="46">
      <c r="G46" s="1">
        <v>2.0</v>
      </c>
      <c r="H46" s="10">
        <v>43510.0</v>
      </c>
      <c r="I46" s="4">
        <v>0.0179</v>
      </c>
      <c r="K46" s="1">
        <v>3.0</v>
      </c>
      <c r="L46" s="11">
        <v>43568.0</v>
      </c>
      <c r="M46" s="4">
        <v>0.0172</v>
      </c>
    </row>
    <row r="47">
      <c r="G47" s="1">
        <v>2.0</v>
      </c>
      <c r="H47" s="10">
        <v>43510.0</v>
      </c>
      <c r="I47" s="4">
        <v>0.0192</v>
      </c>
      <c r="K47" s="1">
        <v>3.0</v>
      </c>
      <c r="L47" s="11">
        <v>43569.0</v>
      </c>
      <c r="M47" s="5">
        <v>0.016</v>
      </c>
    </row>
    <row r="48">
      <c r="G48" s="1">
        <v>2.0</v>
      </c>
      <c r="H48" s="10">
        <v>43510.0</v>
      </c>
      <c r="I48" s="4">
        <v>0.0175</v>
      </c>
    </row>
    <row r="49">
      <c r="G49" s="1">
        <v>2.0</v>
      </c>
      <c r="H49" s="10">
        <v>43510.0</v>
      </c>
      <c r="I49" s="5">
        <v>0.019</v>
      </c>
    </row>
    <row r="50">
      <c r="G50" s="1">
        <v>2.0</v>
      </c>
      <c r="H50" s="10">
        <v>43510.0</v>
      </c>
      <c r="I50" s="4">
        <v>0.0182</v>
      </c>
    </row>
    <row r="51">
      <c r="G51" s="1">
        <v>2.0</v>
      </c>
      <c r="H51" s="10">
        <v>43510.0</v>
      </c>
      <c r="I51" s="4">
        <v>0.0176</v>
      </c>
    </row>
    <row r="52">
      <c r="G52" s="1">
        <v>2.0</v>
      </c>
      <c r="H52" s="10">
        <v>43512.0</v>
      </c>
      <c r="I52" s="4">
        <v>0.0201</v>
      </c>
    </row>
    <row r="53">
      <c r="G53" s="1">
        <v>2.0</v>
      </c>
      <c r="H53" s="10">
        <v>43512.0</v>
      </c>
      <c r="I53" s="4">
        <v>0.0211</v>
      </c>
    </row>
    <row r="54">
      <c r="G54" s="1">
        <v>2.0</v>
      </c>
      <c r="H54" s="10">
        <v>43512.0</v>
      </c>
      <c r="I54" s="4">
        <v>0.0153</v>
      </c>
    </row>
    <row r="55">
      <c r="G55" s="1">
        <v>2.0</v>
      </c>
      <c r="H55" s="10">
        <v>43512.0</v>
      </c>
      <c r="I55" s="4">
        <v>0.0201</v>
      </c>
    </row>
    <row r="56">
      <c r="G56" s="1">
        <v>2.0</v>
      </c>
      <c r="H56" s="10">
        <v>43515.0</v>
      </c>
      <c r="I56" s="5">
        <v>0.015</v>
      </c>
    </row>
    <row r="57">
      <c r="G57" s="1">
        <v>2.0</v>
      </c>
      <c r="H57" s="10">
        <v>43515.0</v>
      </c>
      <c r="I57" s="4">
        <v>0.0148</v>
      </c>
    </row>
    <row r="58">
      <c r="G58" s="1">
        <v>2.0</v>
      </c>
      <c r="H58" s="10">
        <v>43515.0</v>
      </c>
      <c r="I58" s="4">
        <v>0.0174</v>
      </c>
    </row>
    <row r="59">
      <c r="H59" s="16"/>
    </row>
    <row r="60">
      <c r="G60" s="1">
        <v>3.0</v>
      </c>
      <c r="H60" s="16">
        <v>43586.0</v>
      </c>
      <c r="I60" s="5">
        <v>0.017</v>
      </c>
    </row>
    <row r="61">
      <c r="G61" s="1">
        <v>3.0</v>
      </c>
      <c r="H61" s="16">
        <v>43587.0</v>
      </c>
      <c r="I61" s="4">
        <v>0.0148</v>
      </c>
    </row>
    <row r="62">
      <c r="G62" s="1">
        <v>3.0</v>
      </c>
      <c r="H62" s="16">
        <v>43588.0</v>
      </c>
      <c r="I62" s="4">
        <v>0.0184</v>
      </c>
    </row>
    <row r="63">
      <c r="G63" s="1">
        <v>3.0</v>
      </c>
      <c r="H63" s="16">
        <v>43589.0</v>
      </c>
      <c r="I63" s="4">
        <v>0.0207</v>
      </c>
    </row>
    <row r="64">
      <c r="G64" s="1">
        <v>3.0</v>
      </c>
      <c r="H64" s="16">
        <v>43590.0</v>
      </c>
      <c r="I64" s="4">
        <v>0.0163</v>
      </c>
    </row>
    <row r="65">
      <c r="G65" s="1">
        <v>3.0</v>
      </c>
      <c r="H65" s="16">
        <v>43591.0</v>
      </c>
      <c r="I65" s="4">
        <v>0.0164</v>
      </c>
    </row>
    <row r="66">
      <c r="G66" s="1">
        <v>3.0</v>
      </c>
      <c r="H66" s="16">
        <v>43592.0</v>
      </c>
      <c r="I66" s="4">
        <v>0.0189</v>
      </c>
    </row>
    <row r="67">
      <c r="G67" s="1">
        <v>3.0</v>
      </c>
      <c r="H67" s="16">
        <v>43593.0</v>
      </c>
      <c r="I67" s="4">
        <v>0.0133</v>
      </c>
    </row>
    <row r="68">
      <c r="G68" s="1">
        <v>3.0</v>
      </c>
      <c r="H68" s="16">
        <v>43594.0</v>
      </c>
      <c r="I68" s="4">
        <v>0.0161</v>
      </c>
    </row>
    <row r="69">
      <c r="G69" s="1">
        <v>3.0</v>
      </c>
      <c r="H69" s="16">
        <v>43595.0</v>
      </c>
      <c r="I69" s="4">
        <v>0.0188</v>
      </c>
    </row>
    <row r="70">
      <c r="G70" s="1">
        <v>3.0</v>
      </c>
      <c r="H70" s="16">
        <v>43596.0</v>
      </c>
      <c r="I70" s="5">
        <v>0.017</v>
      </c>
    </row>
    <row r="71">
      <c r="G71" s="1">
        <v>3.0</v>
      </c>
      <c r="H71" s="16">
        <v>43597.0</v>
      </c>
      <c r="I71" s="5">
        <v>0.02</v>
      </c>
    </row>
    <row r="72">
      <c r="G72" s="1">
        <v>3.0</v>
      </c>
      <c r="H72" s="16">
        <v>43598.0</v>
      </c>
      <c r="I72" s="4">
        <v>0.0172</v>
      </c>
    </row>
    <row r="73">
      <c r="G73" s="1">
        <v>3.0</v>
      </c>
      <c r="H73" s="16">
        <v>43599.0</v>
      </c>
      <c r="I73" s="4">
        <v>0.0182</v>
      </c>
    </row>
    <row r="74">
      <c r="G74" s="1">
        <v>3.0</v>
      </c>
      <c r="H74" s="16">
        <v>43600.0</v>
      </c>
      <c r="I74" s="4">
        <v>0.0169</v>
      </c>
    </row>
    <row r="75">
      <c r="G75" s="1">
        <v>3.0</v>
      </c>
      <c r="H75" s="16">
        <v>43601.0</v>
      </c>
      <c r="I75" s="4">
        <v>0.0151</v>
      </c>
    </row>
    <row r="76">
      <c r="G76" s="1">
        <v>3.0</v>
      </c>
      <c r="H76" s="16">
        <v>43602.0</v>
      </c>
      <c r="I76" s="4">
        <v>0.015</v>
      </c>
    </row>
    <row r="77">
      <c r="G77" s="1">
        <v>3.0</v>
      </c>
      <c r="H77" s="16">
        <v>43603.0</v>
      </c>
      <c r="I77" s="4">
        <v>0.0173</v>
      </c>
    </row>
    <row r="78">
      <c r="G78" s="1">
        <v>3.0</v>
      </c>
      <c r="H78" s="16">
        <v>43604.0</v>
      </c>
      <c r="I78" s="4">
        <v>0.0175</v>
      </c>
    </row>
    <row r="79">
      <c r="G79" s="1">
        <v>3.0</v>
      </c>
      <c r="H79" s="16">
        <v>43605.0</v>
      </c>
      <c r="I79" s="4">
        <v>0.0165</v>
      </c>
    </row>
    <row r="80">
      <c r="G80" s="1">
        <v>3.0</v>
      </c>
      <c r="H80" s="16">
        <v>43606.0</v>
      </c>
      <c r="I80" s="4">
        <v>0.0177</v>
      </c>
    </row>
    <row r="81">
      <c r="G81" s="1">
        <v>3.0</v>
      </c>
      <c r="H81" s="16">
        <v>43607.0</v>
      </c>
      <c r="I81" s="4">
        <v>0.0186</v>
      </c>
    </row>
    <row r="82">
      <c r="G82" s="1">
        <v>3.0</v>
      </c>
      <c r="H82" s="16">
        <v>43608.0</v>
      </c>
      <c r="I82" s="4">
        <v>0.0152</v>
      </c>
    </row>
    <row r="83">
      <c r="G83" s="1">
        <v>3.0</v>
      </c>
      <c r="H83" s="16">
        <v>43609.0</v>
      </c>
      <c r="I83" s="4">
        <v>0.0159</v>
      </c>
    </row>
    <row r="84">
      <c r="G84" s="1">
        <v>3.0</v>
      </c>
      <c r="H84" s="16">
        <v>43610.0</v>
      </c>
      <c r="I84" s="5">
        <v>0.014</v>
      </c>
    </row>
  </sheetData>
  <drawing r:id="rId1"/>
</worksheet>
</file>